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silvia\Documents\projects\carboxylation\1_Chem. Rev\revision\submitted\"/>
    </mc:Choice>
  </mc:AlternateContent>
  <xr:revisionPtr revIDLastSave="0" documentId="8_{C7154783-C0C4-4112-AE83-403D3B2E3EFF}" xr6:coauthVersionLast="47" xr6:coauthVersionMax="47" xr10:uidLastSave="{00000000-0000-0000-0000-000000000000}"/>
  <bookViews>
    <workbookView xWindow="2340" yWindow="2340" windowWidth="21600" windowHeight="11385" xr2:uid="{00000000-000D-0000-FFFF-FFFF00000000}"/>
  </bookViews>
  <sheets>
    <sheet name="deltaG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" i="2" l="1"/>
  <c r="I10" i="2"/>
  <c r="I8" i="2"/>
  <c r="I9" i="2"/>
  <c r="I11" i="2"/>
  <c r="I12" i="2"/>
  <c r="I13" i="2"/>
  <c r="I14" i="2"/>
  <c r="I15" i="2"/>
  <c r="I16" i="2"/>
  <c r="I17" i="2"/>
  <c r="I18" i="2"/>
  <c r="I6" i="2"/>
</calcChain>
</file>

<file path=xl/sharedStrings.xml><?xml version="1.0" encoding="utf-8"?>
<sst xmlns="http://schemas.openxmlformats.org/spreadsheetml/2006/main" count="147" uniqueCount="99">
  <si>
    <t>Pathway</t>
  </si>
  <si>
    <t>Primary product</t>
  </si>
  <si>
    <t>Normalized product</t>
  </si>
  <si>
    <t>ATP</t>
  </si>
  <si>
    <t>NAD(P)H</t>
  </si>
  <si>
    <t>FADH2</t>
  </si>
  <si>
    <r>
      <t>Fdx</t>
    </r>
    <r>
      <rPr>
        <b/>
        <vertAlign val="superscript"/>
        <sz val="11"/>
        <color theme="1"/>
        <rFont val="Calibri"/>
        <family val="2"/>
        <scheme val="minor"/>
      </rPr>
      <t>2-</t>
    </r>
  </si>
  <si>
    <r>
      <t>ATP eq/CO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acetyl-CoA)</t>
    </r>
  </si>
  <si>
    <r>
      <t>Δ</t>
    </r>
    <r>
      <rPr>
        <b/>
        <vertAlign val="sub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>G'</t>
    </r>
    <r>
      <rPr>
        <b/>
        <vertAlign val="superscript"/>
        <sz val="11"/>
        <color theme="1"/>
        <rFont val="Calibri"/>
        <family val="2"/>
        <scheme val="minor"/>
      </rPr>
      <t>0</t>
    </r>
    <r>
      <rPr>
        <b/>
        <sz val="11"/>
        <color theme="1"/>
        <rFont val="Calibri"/>
        <family val="2"/>
        <scheme val="minor"/>
      </rPr>
      <t xml:space="preserve"> (kJ/mol/)/C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sensitivity</t>
    </r>
  </si>
  <si>
    <t>Status</t>
  </si>
  <si>
    <t>equation (calculated using standard parameters on eQuilibrator)</t>
  </si>
  <si>
    <t>pathway for normalization to acetyl-CoA</t>
  </si>
  <si>
    <r>
      <t>(to acetyl-CoA)</t>
    </r>
    <r>
      <rPr>
        <sz val="8"/>
        <color theme="1"/>
        <rFont val="Calibri"/>
        <family val="2"/>
        <scheme val="minor"/>
      </rPr>
      <t>  </t>
    </r>
  </si>
  <si>
    <t>CBB cycle</t>
  </si>
  <si>
    <t>glyceraldehyde-3P</t>
  </si>
  <si>
    <t>acetyl-CoA</t>
  </si>
  <si>
    <t>-102.8 ± 6.4</t>
  </si>
  <si>
    <t>No, but side reactivity</t>
  </si>
  <si>
    <t>natural</t>
  </si>
  <si>
    <t>2 CO2(aq) + 7 ATP(aq) + 4 NADH(aq) + 4 H2O(l) + CoA(aq) ⇌ Acetyl-CoA(aq) + 4 NAD(aq) + 7 ADP(aq) + 7 Pi(aq)</t>
  </si>
  <si>
    <t>glycolysis from phosphoglyceraldehyde (see equation below)</t>
  </si>
  <si>
    <t>rTCA (reverse TCA)</t>
  </si>
  <si>
    <t>-34.3 ± 13.3</t>
  </si>
  <si>
    <t>Yes</t>
  </si>
  <si>
    <t>2 CO2(aq) + FADH2(aq) + 1 NADH(aq) + 4 ferredoxin(red)(aq) + CoA(aq) + 2 ATP(aq) ⇌ Acetyl-CoA(aq) + FAD(aq) + 1 NAD(aq) + 4 ferredoxin(ox)(aq) + 2 ADP(aq) + 2 Pi(aq) + H2O(l)</t>
  </si>
  <si>
    <t>acetyl-CoA is the primary product</t>
  </si>
  <si>
    <t>roTCA (reverse oxidative)</t>
  </si>
  <si>
    <t>-19.5 ± 13.3</t>
  </si>
  <si>
    <t>2 CO2(aq) + FADH2(aq) + 1 NADH(aq) + 4 ferredoxin(red)(aq) + CoA(aq) + 1 ATP(aq) ⇌ Acetyl-CoA(aq) + FAD(aq) + 1 NAD(aq) + 4 ferredoxin(ox)(aq) + 1 ADP(aq) + 1 Pi(aq) + 2 H2O(l)</t>
  </si>
  <si>
    <t>WL pathway (acetogens)</t>
  </si>
  <si>
    <t>-27.2 ± 13.0</t>
  </si>
  <si>
    <t>2 CO2(aq) + 2 NADH(aq) + 4 ferredoxin(red)(aq) + CoA(aq) + ATP(aq) ⇌ Acetyl-CoA(aq) + 2 NAD (aq) + 4 ferredoxin(ox)(aq) + ADP(aq) + Pi(aq) + 2 H2O(l)</t>
  </si>
  <si>
    <t>rGlycine</t>
  </si>
  <si>
    <t>pyruvate</t>
  </si>
  <si>
    <t>-42.0 ± 13.0</t>
  </si>
  <si>
    <t>Yes (if using Fdx for FDH)</t>
  </si>
  <si>
    <t>2 CO2(aq) + 2 ATP(aq) + 2 NADH(aq) + CoA(aq) + 4 ferredoxin(red)(aq) ⇌ 2 NAD (aq) + 2 ADP(aq) + 2 Pi(aq) + Acetyl-CoA(aq) + 4 ferredoxin(ox)(aq) + H2O(l)</t>
  </si>
  <si>
    <t>pyruvate dehydrogenase (+1 NADH gained)</t>
  </si>
  <si>
    <t>DC cycle</t>
  </si>
  <si>
    <t>-72.4 ± 8.9</t>
  </si>
  <si>
    <t>2 CO2(aq) + 3 ATP(aq) + 2 NADH(aq) + FADH2(aq) + CoA(aq) + 2 ferredoxin(red)(aq) + 2 H2O(l) ⇌ ADP(aq) + 2 AMP(aq) + 2 NAD(aq) + FAD(aq) + 2 ferredoxin(ox)(aq) + Acetyl-CoA(aq) + 5 Pi(aq)</t>
  </si>
  <si>
    <t>3HP/4HB cycle</t>
  </si>
  <si>
    <t>-58.5 ± 6.2</t>
  </si>
  <si>
    <t>No</t>
  </si>
  <si>
    <t>2 CO2(aq) + 3 ATP(aq) + 4 NADH(aq) + CoA(aq) + H2O(l) ⇌ 4 Pi(aq) + 2 ADP(aq) + 4 NAD(aq) + Acetyl-CoA(aq) + AMP(aq)</t>
  </si>
  <si>
    <t>3HP bicycle</t>
  </si>
  <si>
    <t>- 81.3 ± 7.0</t>
  </si>
  <si>
    <t>2 CO2(aq) + 3 ATP(aq) + 5 NADH(aq) + CoA(aq) + FAD(aq) + 2 H2O(l) ⇌ ADP(aq) + 2 AMP(aq) + 5 NAD(aq) + Acetyl-CoA(aq) + 5 Pi(aq) + FADH2(aq)</t>
  </si>
  <si>
    <t>CETCH 5.4</t>
  </si>
  <si>
    <t>glyoxylate</t>
  </si>
  <si>
    <t>-59.7 ± 13.5</t>
  </si>
  <si>
    <r>
      <t>synthetic (</t>
    </r>
    <r>
      <rPr>
        <i/>
        <sz val="11"/>
        <color rgb="FF000000"/>
        <rFont val="Calibri"/>
        <family val="2"/>
        <scheme val="minor"/>
      </rPr>
      <t>in vitro</t>
    </r>
    <r>
      <rPr>
        <sz val="11"/>
        <color rgb="FF000000"/>
        <rFont val="Calibri"/>
        <family val="2"/>
        <scheme val="minor"/>
      </rPr>
      <t>)</t>
    </r>
  </si>
  <si>
    <t>2 CO2(aq) + 8 NADH(aq) + 2 ATP(aq) + 4 FAD(aq) + CoA(aq) ⇌ 8 NAD(aq) + 2 ADP(aq) + 2 Pi(aq) + 4 FADH2(aq) + Acetyl-CoA(aq) + H2O(l)</t>
  </si>
  <si>
    <t>conversion from glyoxylate (see equation below)</t>
  </si>
  <si>
    <t>HOPAC</t>
  </si>
  <si>
    <t>-103.5 ± 8.8</t>
  </si>
  <si>
    <t>synthetic (drafted)</t>
  </si>
  <si>
    <t>2 CO2(aq) + 6 NADH(aq) + 6 ATP(aq) + 2 FAD(aq) + CoA(aq) + 3 H2O(l) ⇌ 6 NAD(aq) + 6 ADP(aq) + 6 Pi(aq) + 2 FADH2(aq) + Acetyl-CoA(aq)</t>
  </si>
  <si>
    <t>rGPS-MCG</t>
  </si>
  <si>
    <t>-80.9 ± 7.0</t>
  </si>
  <si>
    <t>2 CO2(aq) + 5 ATP(aq) + FAD(aq) + CoA(aq) + 5 NADH(aq) + 2 H2O(l) ⇌ Acetyl-CoA(aq) + 5 ADP(aq) + 5 Pi(aq) + FADH2(aq) + 5 NAD(aq)</t>
  </si>
  <si>
    <t>POAP</t>
  </si>
  <si>
    <t>oxalate*</t>
  </si>
  <si>
    <t>-94.6 ± 8.5</t>
  </si>
  <si>
    <t>2 CO2(aq) + 6 ATP(aq) + CoA(aq) + 3 NADH(aq) + 2 ferredoxin(red) + 3 H2O ⇌ Acetyl-CoA(aq) + 6 ADP(aq) + 6 Pi(aq) + 3 NAD(aq) + 2 ferredoxin(ox)</t>
  </si>
  <si>
    <t>conversion from oxalate (see equation below)</t>
  </si>
  <si>
    <t>GED</t>
  </si>
  <si>
    <t>optimized in host</t>
  </si>
  <si>
    <t>2 CO2(aq) + 7 ATP(aq) + 4 NADH(aq) + CoA(aq) + 4 H2O(l) ⇌ 4 NAD (aq) + 7 ADP(aq) + 7 Pi(aq) + Acetyl-CoA(aq)</t>
  </si>
  <si>
    <t>glycolysis from phosphoglyceraldehyde</t>
  </si>
  <si>
    <t>net = -2 ATP and -2 NADH invested for conversion</t>
  </si>
  <si>
    <t>For ATP per CO2 conversions, a P/O ratio of 2.5 for Fdx2-, 2.5 for NAD(P)H and 1.5 for FADH2 was assumed.</t>
  </si>
  <si>
    <t>(1) phosphoglyceraldehyde + Pi + NAD+ = 1,3-bisphosphogylcerate + NADH (glyceraldehyde-3-P dehydrogenase)</t>
  </si>
  <si>
    <t>(2) 1,3-bisphosphoglycerate + ADP = 3-phosphoglycerate+ ATP (phosphoglycerate kinase)</t>
  </si>
  <si>
    <t>(3) 3-phosphoglycerate = 2-phosphoglycerate (phosphoglycerate mutase)</t>
  </si>
  <si>
    <t>(4) 2-phosphoglycerate + H2O = PEP (enolase)</t>
  </si>
  <si>
    <t>(5) PEP + ADP = pyruvate + ATP (pyruvate kinase)</t>
  </si>
  <si>
    <t>(6) pyruvate + CoA + NADP+ = acetyl-CoA + CO2 + NADPH (pyruvate dehydrogenase)</t>
  </si>
  <si>
    <t xml:space="preserve">conversion from oxalate </t>
  </si>
  <si>
    <t xml:space="preserve">net = +2 ATP and +2 NADH invested for conversion </t>
  </si>
  <si>
    <t>(1) 2 oxalate + 2 ATP + 2 CoA= 2 oxalyl-CoA + 2 ADP + 2 Pi (oxalyl-CoA synthase)</t>
  </si>
  <si>
    <t>(2) 2 oxalyl-CoA + 2 NADPH = 2 glyoxylate + 2 CoA + 2 NADP+ (oxalyl-CoA reductase)</t>
  </si>
  <si>
    <t>(3) 2 glyoxylate = tartronic semialdehyde + CO2 (glyoxylate carboligase)</t>
  </si>
  <si>
    <t>(4) tartronic semialdehyde + NADPH = glycerate + NADP+ (tartronic semialdehyde reductase)</t>
  </si>
  <si>
    <t>(5) glycerate + ATP = 3-phosphoglycerate + ADP (phosphoglycerate kinase)</t>
  </si>
  <si>
    <t>(6) 3-phosphoglycerate = 2-phosphoglycerate (phosphoglycerate mutase)</t>
  </si>
  <si>
    <t>(7) 2-phosphoglycerate + H2O = PEP (enolase)</t>
  </si>
  <si>
    <t>(8) PEP + ADP = pyruvate + ATP (pyruvate kinase)</t>
  </si>
  <si>
    <t>(9) pyruvate + CoA + NADP+ = acetyl-CoA + CO2 + NADPH (pyruvate dehydrogenase)</t>
  </si>
  <si>
    <t>conversion from glyoxylate</t>
  </si>
  <si>
    <t xml:space="preserve">net = 0 ATP and 0 NADH invested for conversion </t>
  </si>
  <si>
    <t>(1) 2 glyoxylate = tartronic semialdehyde + CO2 (glyoxylate carboligase</t>
  </si>
  <si>
    <t>(2) tartronic semialdehyde + NADPH = glycerate + NADP+ (tartronic semialdehyde reductase)</t>
  </si>
  <si>
    <t>(3) glycerate + ATP = 3-phosphoglycerate + ADP (phosphoglycerate kinase</t>
  </si>
  <si>
    <t>(4) 3-phosphoglycerate = 2-phosphoglycerate (phosphoglycerate mutase)</t>
  </si>
  <si>
    <t>(5) 2-phosphoglycerate + H2O = PEP (enolase)</t>
  </si>
  <si>
    <t>(6) PEP + ADP = pyruvate + ATP (pyruvate kinase)</t>
  </si>
  <si>
    <t>(7) pyruvate + CoA + NADP+ = acetyl-CoA + CO2 + NADPH (pyruvate dehydrogen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49" fontId="5" fillId="0" borderId="0" xfId="0" applyNumberFormat="1" applyFont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left"/>
    </xf>
    <xf numFmtId="49" fontId="0" fillId="0" borderId="0" xfId="0" applyNumberFormat="1"/>
    <xf numFmtId="0" fontId="7" fillId="0" borderId="0" xfId="0" applyFont="1"/>
    <xf numFmtId="0" fontId="0" fillId="0" borderId="2" xfId="0" applyBorder="1"/>
    <xf numFmtId="0" fontId="0" fillId="0" borderId="2" xfId="0" applyBorder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Fill="1"/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49" fontId="0" fillId="0" borderId="0" xfId="0" applyNumberFormat="1" applyFill="1" applyAlignment="1">
      <alignment horizontal="center"/>
    </xf>
    <xf numFmtId="49" fontId="5" fillId="0" borderId="0" xfId="0" applyNumberFormat="1" applyFont="1" applyFill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N46"/>
  <sheetViews>
    <sheetView tabSelected="1" zoomScale="70" zoomScaleNormal="70" workbookViewId="0">
      <selection activeCell="R16" sqref="R16"/>
    </sheetView>
  </sheetViews>
  <sheetFormatPr baseColWidth="10" defaultColWidth="9.140625" defaultRowHeight="15" x14ac:dyDescent="0.25"/>
  <cols>
    <col min="2" max="2" width="23" bestFit="1" customWidth="1"/>
    <col min="3" max="3" width="17.7109375" bestFit="1" customWidth="1"/>
    <col min="4" max="4" width="18.85546875" bestFit="1" customWidth="1"/>
    <col min="9" max="9" width="23" bestFit="1" customWidth="1"/>
    <col min="10" max="10" width="18.7109375" bestFit="1" customWidth="1"/>
    <col min="11" max="11" width="23.28515625" bestFit="1" customWidth="1"/>
    <col min="12" max="12" width="17.85546875" bestFit="1" customWidth="1"/>
    <col min="13" max="13" width="175.28515625" bestFit="1" customWidth="1"/>
    <col min="14" max="14" width="58.28515625" customWidth="1"/>
  </cols>
  <sheetData>
    <row r="3" spans="2:14" ht="15.75" thickBot="1" x14ac:dyDescent="0.3"/>
    <row r="4" spans="2:14" ht="18" customHeight="1" x14ac:dyDescent="0.25">
      <c r="B4" s="16" t="s">
        <v>0</v>
      </c>
      <c r="C4" s="16" t="s">
        <v>1</v>
      </c>
      <c r="D4" s="16" t="s">
        <v>2</v>
      </c>
      <c r="E4" s="16" t="s">
        <v>3</v>
      </c>
      <c r="F4" s="16" t="s">
        <v>4</v>
      </c>
      <c r="G4" s="16" t="s">
        <v>5</v>
      </c>
      <c r="H4" s="16" t="s">
        <v>6</v>
      </c>
      <c r="I4" s="16" t="s">
        <v>7</v>
      </c>
      <c r="J4" s="2" t="s">
        <v>8</v>
      </c>
      <c r="K4" s="16" t="s">
        <v>9</v>
      </c>
      <c r="L4" s="16" t="s">
        <v>10</v>
      </c>
      <c r="M4" s="16" t="s">
        <v>11</v>
      </c>
      <c r="N4" s="16" t="s">
        <v>12</v>
      </c>
    </row>
    <row r="5" spans="2:14" ht="15.75" thickBot="1" x14ac:dyDescent="0.3">
      <c r="B5" s="17"/>
      <c r="C5" s="17"/>
      <c r="D5" s="17"/>
      <c r="E5" s="17"/>
      <c r="F5" s="17"/>
      <c r="G5" s="17"/>
      <c r="H5" s="17"/>
      <c r="I5" s="17"/>
      <c r="J5" s="3" t="s">
        <v>13</v>
      </c>
      <c r="K5" s="17"/>
      <c r="L5" s="17"/>
      <c r="M5" s="17"/>
      <c r="N5" s="17"/>
    </row>
    <row r="6" spans="2:14" x14ac:dyDescent="0.25">
      <c r="B6" s="4" t="s">
        <v>14</v>
      </c>
      <c r="C6" s="4" t="s">
        <v>15</v>
      </c>
      <c r="D6" s="4" t="s">
        <v>16</v>
      </c>
      <c r="E6" s="5">
        <v>7</v>
      </c>
      <c r="F6" s="5">
        <v>4</v>
      </c>
      <c r="G6" s="5">
        <v>0</v>
      </c>
      <c r="H6" s="5">
        <v>0</v>
      </c>
      <c r="I6" s="5">
        <f>(E6+(F6*2.5)+(G6*1.5)+(H6*2.5))/2</f>
        <v>8.5</v>
      </c>
      <c r="J6" s="9" t="s">
        <v>17</v>
      </c>
      <c r="K6" s="5" t="s">
        <v>18</v>
      </c>
      <c r="L6" s="5" t="s">
        <v>19</v>
      </c>
      <c r="M6" t="s">
        <v>20</v>
      </c>
      <c r="N6" s="11" t="s">
        <v>21</v>
      </c>
    </row>
    <row r="7" spans="2:14" x14ac:dyDescent="0.25">
      <c r="B7" s="18" t="s">
        <v>22</v>
      </c>
      <c r="C7" s="19" t="s">
        <v>16</v>
      </c>
      <c r="D7" s="19" t="s">
        <v>16</v>
      </c>
      <c r="E7" s="20">
        <v>2</v>
      </c>
      <c r="F7" s="20">
        <v>1</v>
      </c>
      <c r="G7" s="20">
        <v>1</v>
      </c>
      <c r="H7" s="20">
        <v>2</v>
      </c>
      <c r="I7" s="20">
        <f t="shared" ref="I7" si="0">(E7+(F7*2.5)+(G7*1.5)+(H7*2.5))/2</f>
        <v>5.5</v>
      </c>
      <c r="J7" s="21" t="s">
        <v>23</v>
      </c>
      <c r="K7" s="20" t="s">
        <v>24</v>
      </c>
      <c r="L7" s="20" t="s">
        <v>19</v>
      </c>
      <c r="M7" s="18" t="s">
        <v>25</v>
      </c>
      <c r="N7" s="19" t="s">
        <v>26</v>
      </c>
    </row>
    <row r="8" spans="2:14" x14ac:dyDescent="0.25">
      <c r="B8" s="19" t="s">
        <v>27</v>
      </c>
      <c r="C8" s="19" t="s">
        <v>16</v>
      </c>
      <c r="D8" s="19" t="s">
        <v>16</v>
      </c>
      <c r="E8" s="20">
        <v>1</v>
      </c>
      <c r="F8" s="20">
        <v>1</v>
      </c>
      <c r="G8" s="20">
        <v>1</v>
      </c>
      <c r="H8" s="20">
        <v>2</v>
      </c>
      <c r="I8" s="20">
        <f t="shared" ref="I8:I18" si="1">(E8+(F8*2.5)+(G8*1.5)+(H8*2.5))/2</f>
        <v>5</v>
      </c>
      <c r="J8" s="21" t="s">
        <v>28</v>
      </c>
      <c r="K8" s="20" t="s">
        <v>24</v>
      </c>
      <c r="L8" s="20" t="s">
        <v>19</v>
      </c>
      <c r="M8" s="18" t="s">
        <v>29</v>
      </c>
      <c r="N8" s="19" t="s">
        <v>26</v>
      </c>
    </row>
    <row r="9" spans="2:14" x14ac:dyDescent="0.25">
      <c r="B9" s="19" t="s">
        <v>30</v>
      </c>
      <c r="C9" s="19" t="s">
        <v>16</v>
      </c>
      <c r="D9" s="19" t="s">
        <v>16</v>
      </c>
      <c r="E9" s="20">
        <v>1</v>
      </c>
      <c r="F9" s="20">
        <v>2</v>
      </c>
      <c r="G9" s="20">
        <v>0</v>
      </c>
      <c r="H9" s="20">
        <v>2</v>
      </c>
      <c r="I9" s="20">
        <f t="shared" si="1"/>
        <v>5.5</v>
      </c>
      <c r="J9" s="22" t="s">
        <v>31</v>
      </c>
      <c r="K9" s="20" t="s">
        <v>24</v>
      </c>
      <c r="L9" s="20" t="s">
        <v>19</v>
      </c>
      <c r="M9" s="18" t="s">
        <v>32</v>
      </c>
      <c r="N9" s="19" t="s">
        <v>26</v>
      </c>
    </row>
    <row r="10" spans="2:14" x14ac:dyDescent="0.25">
      <c r="B10" s="4" t="s">
        <v>33</v>
      </c>
      <c r="C10" s="4" t="s">
        <v>34</v>
      </c>
      <c r="D10" s="4" t="s">
        <v>16</v>
      </c>
      <c r="E10" s="5">
        <v>2</v>
      </c>
      <c r="F10" s="5">
        <v>2</v>
      </c>
      <c r="G10" s="5">
        <v>0</v>
      </c>
      <c r="H10" s="5">
        <v>2</v>
      </c>
      <c r="I10" s="5">
        <f>(E10+(F10*2.5)+(G10*1.5)+(H10*2.5))/2</f>
        <v>6</v>
      </c>
      <c r="J10" s="9" t="s">
        <v>35</v>
      </c>
      <c r="K10" s="5" t="s">
        <v>36</v>
      </c>
      <c r="L10" s="5" t="s">
        <v>19</v>
      </c>
      <c r="M10" t="s">
        <v>37</v>
      </c>
      <c r="N10" s="11" t="s">
        <v>38</v>
      </c>
    </row>
    <row r="11" spans="2:14" x14ac:dyDescent="0.25">
      <c r="B11" s="4" t="s">
        <v>39</v>
      </c>
      <c r="C11" s="4" t="s">
        <v>16</v>
      </c>
      <c r="D11" s="4" t="s">
        <v>16</v>
      </c>
      <c r="E11" s="5">
        <v>5</v>
      </c>
      <c r="F11" s="5">
        <v>2</v>
      </c>
      <c r="G11" s="5">
        <v>1</v>
      </c>
      <c r="H11" s="5">
        <v>1</v>
      </c>
      <c r="I11" s="5">
        <f t="shared" si="1"/>
        <v>7</v>
      </c>
      <c r="J11" s="9" t="s">
        <v>40</v>
      </c>
      <c r="K11" s="5" t="s">
        <v>24</v>
      </c>
      <c r="L11" s="5" t="s">
        <v>19</v>
      </c>
      <c r="M11" t="s">
        <v>41</v>
      </c>
      <c r="N11" s="4" t="s">
        <v>26</v>
      </c>
    </row>
    <row r="12" spans="2:14" x14ac:dyDescent="0.25">
      <c r="B12" s="4" t="s">
        <v>42</v>
      </c>
      <c r="C12" s="4" t="s">
        <v>16</v>
      </c>
      <c r="D12" s="4" t="s">
        <v>16</v>
      </c>
      <c r="E12" s="5">
        <v>4</v>
      </c>
      <c r="F12" s="5">
        <v>4</v>
      </c>
      <c r="G12" s="5">
        <v>0</v>
      </c>
      <c r="H12" s="5">
        <v>0</v>
      </c>
      <c r="I12" s="5">
        <f t="shared" si="1"/>
        <v>7</v>
      </c>
      <c r="J12" s="9" t="s">
        <v>43</v>
      </c>
      <c r="K12" s="5" t="s">
        <v>44</v>
      </c>
      <c r="L12" s="5" t="s">
        <v>19</v>
      </c>
      <c r="M12" t="s">
        <v>45</v>
      </c>
      <c r="N12" s="4" t="s">
        <v>26</v>
      </c>
    </row>
    <row r="13" spans="2:14" ht="15.75" thickBot="1" x14ac:dyDescent="0.3">
      <c r="B13" s="6" t="s">
        <v>46</v>
      </c>
      <c r="C13" s="6" t="s">
        <v>34</v>
      </c>
      <c r="D13" s="6" t="s">
        <v>16</v>
      </c>
      <c r="E13" s="7">
        <v>5</v>
      </c>
      <c r="F13" s="7">
        <v>5</v>
      </c>
      <c r="G13" s="7">
        <v>-1</v>
      </c>
      <c r="H13" s="7">
        <v>0</v>
      </c>
      <c r="I13" s="7">
        <f t="shared" si="1"/>
        <v>8</v>
      </c>
      <c r="J13" s="10" t="s">
        <v>47</v>
      </c>
      <c r="K13" s="7" t="s">
        <v>44</v>
      </c>
      <c r="L13" s="7" t="s">
        <v>19</v>
      </c>
      <c r="M13" s="14" t="s">
        <v>48</v>
      </c>
      <c r="N13" s="15" t="s">
        <v>38</v>
      </c>
    </row>
    <row r="14" spans="2:14" x14ac:dyDescent="0.25">
      <c r="B14" s="4" t="s">
        <v>49</v>
      </c>
      <c r="C14" s="4" t="s">
        <v>50</v>
      </c>
      <c r="D14" s="4" t="s">
        <v>16</v>
      </c>
      <c r="E14" s="5">
        <v>2</v>
      </c>
      <c r="F14" s="5">
        <v>8</v>
      </c>
      <c r="G14" s="5">
        <v>-4</v>
      </c>
      <c r="H14" s="5">
        <v>0</v>
      </c>
      <c r="I14" s="5">
        <f t="shared" si="1"/>
        <v>8</v>
      </c>
      <c r="J14" s="9" t="s">
        <v>51</v>
      </c>
      <c r="K14" s="5" t="s">
        <v>44</v>
      </c>
      <c r="L14" s="5" t="s">
        <v>52</v>
      </c>
      <c r="M14" t="s">
        <v>53</v>
      </c>
      <c r="N14" s="11" t="s">
        <v>54</v>
      </c>
    </row>
    <row r="15" spans="2:14" x14ac:dyDescent="0.25">
      <c r="B15" s="4" t="s">
        <v>55</v>
      </c>
      <c r="C15" s="4" t="s">
        <v>50</v>
      </c>
      <c r="D15" s="4" t="s">
        <v>16</v>
      </c>
      <c r="E15" s="5">
        <v>6</v>
      </c>
      <c r="F15" s="5">
        <v>6</v>
      </c>
      <c r="G15" s="5">
        <v>-2</v>
      </c>
      <c r="H15" s="5">
        <v>0</v>
      </c>
      <c r="I15" s="5">
        <f t="shared" si="1"/>
        <v>9</v>
      </c>
      <c r="J15" s="9" t="s">
        <v>56</v>
      </c>
      <c r="K15" s="5" t="s">
        <v>44</v>
      </c>
      <c r="L15" s="5" t="s">
        <v>57</v>
      </c>
      <c r="M15" t="s">
        <v>58</v>
      </c>
      <c r="N15" s="11" t="s">
        <v>54</v>
      </c>
    </row>
    <row r="16" spans="2:14" x14ac:dyDescent="0.25">
      <c r="B16" s="4" t="s">
        <v>59</v>
      </c>
      <c r="C16" s="4" t="s">
        <v>16</v>
      </c>
      <c r="D16" s="4" t="s">
        <v>16</v>
      </c>
      <c r="E16" s="5">
        <v>5</v>
      </c>
      <c r="F16" s="5">
        <v>5</v>
      </c>
      <c r="G16" s="5">
        <v>-1</v>
      </c>
      <c r="H16" s="5">
        <v>0</v>
      </c>
      <c r="I16" s="5">
        <f t="shared" si="1"/>
        <v>8</v>
      </c>
      <c r="J16" s="9" t="s">
        <v>60</v>
      </c>
      <c r="K16" s="5" t="s">
        <v>44</v>
      </c>
      <c r="L16" s="5" t="s">
        <v>52</v>
      </c>
      <c r="M16" t="s">
        <v>61</v>
      </c>
      <c r="N16" s="4" t="s">
        <v>26</v>
      </c>
    </row>
    <row r="17" spans="2:14" x14ac:dyDescent="0.25">
      <c r="B17" s="4" t="s">
        <v>62</v>
      </c>
      <c r="C17" s="4" t="s">
        <v>63</v>
      </c>
      <c r="D17" s="4" t="s">
        <v>16</v>
      </c>
      <c r="E17" s="5">
        <v>6</v>
      </c>
      <c r="F17" s="5">
        <v>3</v>
      </c>
      <c r="G17" s="5">
        <v>0</v>
      </c>
      <c r="H17" s="5">
        <v>1</v>
      </c>
      <c r="I17" s="5">
        <f t="shared" si="1"/>
        <v>8</v>
      </c>
      <c r="J17" s="9" t="s">
        <v>64</v>
      </c>
      <c r="K17" s="5" t="s">
        <v>24</v>
      </c>
      <c r="L17" s="5" t="s">
        <v>52</v>
      </c>
      <c r="M17" t="s">
        <v>65</v>
      </c>
      <c r="N17" s="11" t="s">
        <v>66</v>
      </c>
    </row>
    <row r="18" spans="2:14" ht="15.75" thickBot="1" x14ac:dyDescent="0.3">
      <c r="B18" s="6" t="s">
        <v>67</v>
      </c>
      <c r="C18" s="6" t="s">
        <v>15</v>
      </c>
      <c r="D18" s="6" t="s">
        <v>16</v>
      </c>
      <c r="E18" s="7">
        <v>7</v>
      </c>
      <c r="F18" s="7">
        <v>4</v>
      </c>
      <c r="G18" s="7">
        <v>0</v>
      </c>
      <c r="H18" s="7">
        <v>0</v>
      </c>
      <c r="I18" s="7">
        <f t="shared" si="1"/>
        <v>8.5</v>
      </c>
      <c r="J18" s="10" t="s">
        <v>17</v>
      </c>
      <c r="K18" s="7" t="s">
        <v>44</v>
      </c>
      <c r="L18" s="7" t="s">
        <v>68</v>
      </c>
      <c r="M18" s="14" t="s">
        <v>69</v>
      </c>
      <c r="N18" s="15" t="s">
        <v>21</v>
      </c>
    </row>
    <row r="19" spans="2:14" x14ac:dyDescent="0.25">
      <c r="B19" s="8"/>
      <c r="M19" s="12"/>
    </row>
    <row r="20" spans="2:14" x14ac:dyDescent="0.25">
      <c r="B20" s="1" t="s">
        <v>70</v>
      </c>
      <c r="D20" s="13" t="s">
        <v>71</v>
      </c>
      <c r="I20" s="1" t="s">
        <v>72</v>
      </c>
      <c r="M20" s="12"/>
    </row>
    <row r="21" spans="2:14" x14ac:dyDescent="0.25">
      <c r="B21" t="s">
        <v>73</v>
      </c>
    </row>
    <row r="22" spans="2:14" x14ac:dyDescent="0.25">
      <c r="B22" t="s">
        <v>74</v>
      </c>
    </row>
    <row r="23" spans="2:14" x14ac:dyDescent="0.25">
      <c r="B23" t="s">
        <v>75</v>
      </c>
    </row>
    <row r="24" spans="2:14" x14ac:dyDescent="0.25">
      <c r="B24" t="s">
        <v>76</v>
      </c>
    </row>
    <row r="25" spans="2:14" x14ac:dyDescent="0.25">
      <c r="B25" t="s">
        <v>77</v>
      </c>
    </row>
    <row r="26" spans="2:14" x14ac:dyDescent="0.25">
      <c r="B26" t="s">
        <v>78</v>
      </c>
    </row>
    <row r="28" spans="2:14" x14ac:dyDescent="0.25">
      <c r="B28" s="1" t="s">
        <v>79</v>
      </c>
      <c r="D28" s="13" t="s">
        <v>80</v>
      </c>
    </row>
    <row r="29" spans="2:14" x14ac:dyDescent="0.25">
      <c r="B29" t="s">
        <v>81</v>
      </c>
    </row>
    <row r="30" spans="2:14" x14ac:dyDescent="0.25">
      <c r="B30" t="s">
        <v>82</v>
      </c>
    </row>
    <row r="31" spans="2:14" x14ac:dyDescent="0.25">
      <c r="B31" t="s">
        <v>83</v>
      </c>
    </row>
    <row r="32" spans="2:14" x14ac:dyDescent="0.25">
      <c r="B32" t="s">
        <v>84</v>
      </c>
    </row>
    <row r="33" spans="2:4" x14ac:dyDescent="0.25">
      <c r="B33" t="s">
        <v>85</v>
      </c>
    </row>
    <row r="34" spans="2:4" x14ac:dyDescent="0.25">
      <c r="B34" t="s">
        <v>86</v>
      </c>
    </row>
    <row r="35" spans="2:4" x14ac:dyDescent="0.25">
      <c r="B35" t="s">
        <v>87</v>
      </c>
    </row>
    <row r="36" spans="2:4" x14ac:dyDescent="0.25">
      <c r="B36" t="s">
        <v>88</v>
      </c>
    </row>
    <row r="37" spans="2:4" x14ac:dyDescent="0.25">
      <c r="B37" t="s">
        <v>89</v>
      </c>
    </row>
    <row r="39" spans="2:4" x14ac:dyDescent="0.25">
      <c r="B39" s="1" t="s">
        <v>90</v>
      </c>
      <c r="D39" s="13" t="s">
        <v>91</v>
      </c>
    </row>
    <row r="40" spans="2:4" x14ac:dyDescent="0.25">
      <c r="B40" t="s">
        <v>92</v>
      </c>
    </row>
    <row r="41" spans="2:4" x14ac:dyDescent="0.25">
      <c r="B41" t="s">
        <v>93</v>
      </c>
    </row>
    <row r="42" spans="2:4" x14ac:dyDescent="0.25">
      <c r="B42" t="s">
        <v>94</v>
      </c>
    </row>
    <row r="43" spans="2:4" x14ac:dyDescent="0.25">
      <c r="B43" t="s">
        <v>95</v>
      </c>
    </row>
    <row r="44" spans="2:4" x14ac:dyDescent="0.25">
      <c r="B44" t="s">
        <v>96</v>
      </c>
    </row>
    <row r="45" spans="2:4" x14ac:dyDescent="0.25">
      <c r="B45" t="s">
        <v>97</v>
      </c>
    </row>
    <row r="46" spans="2:4" x14ac:dyDescent="0.25">
      <c r="B46" t="s">
        <v>98</v>
      </c>
    </row>
  </sheetData>
  <mergeCells count="12">
    <mergeCell ref="N4:N5"/>
    <mergeCell ref="B4:B5"/>
    <mergeCell ref="C4:C5"/>
    <mergeCell ref="D4:D5"/>
    <mergeCell ref="E4:E5"/>
    <mergeCell ref="F4:F5"/>
    <mergeCell ref="G4:G5"/>
    <mergeCell ref="H4:H5"/>
    <mergeCell ref="I4:I5"/>
    <mergeCell ref="K4:K5"/>
    <mergeCell ref="L4:L5"/>
    <mergeCell ref="M4:M5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4445E8B301EBB4D9CF7F0CCC9E58DFA" ma:contentTypeVersion="2" ma:contentTypeDescription="Create a new document." ma:contentTypeScope="" ma:versionID="a0969fc20df0f5b7794aa5840796e135">
  <xsd:schema xmlns:xsd="http://www.w3.org/2001/XMLSchema" xmlns:xs="http://www.w3.org/2001/XMLSchema" xmlns:p="http://schemas.microsoft.com/office/2006/metadata/properties" xmlns:ns1="http://schemas.microsoft.com/sharepoint/v3" xmlns:ns2="883caab0-ecfa-4baa-b52b-1690f371142c" targetNamespace="http://schemas.microsoft.com/office/2006/metadata/properties" ma:root="true" ma:fieldsID="f15be77b5fae910760aaac256e08ec19" ns1:_="" ns2:_="">
    <xsd:import namespace="http://schemas.microsoft.com/sharepoint/v3"/>
    <xsd:import namespace="883caab0-ecfa-4baa-b52b-1690f371142c"/>
    <xsd:element name="properties">
      <xsd:complexType>
        <xsd:sequence>
          <xsd:element name="documentManagement">
            <xsd:complexType>
              <xsd:all>
                <xsd:element ref="ns1:PublishingStartDate" minOccurs="0"/>
                <xsd:element ref="ns1:PublishingExpirationDate" minOccurs="0"/>
                <xsd:element ref="ns2:SharedWithUser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PublishingStartDate" ma:index="8" nillable="true" ma:displayName="Scheduling Start Date" ma:description="Scheduling Start Date is a site column created by the Publishing feature. It is used to specify the date and time on which this page will first appear to site visitors." ma:hidden="true" ma:internalName="PublishingStartDate">
      <xsd:simpleType>
        <xsd:restriction base="dms:Unknown"/>
      </xsd:simpleType>
    </xsd:element>
    <xsd:element name="PublishingExpirationDate" ma:index="9" nillable="true" ma:displayName="Scheduling End Date" ma:description="Scheduling End Date is a site column created by the Publishing feature. It is used to specify the date and time on which this page will no longer appear to site visitors." ma:hidden="true" ma:internalName="PublishingExpirationDat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3caab0-ecfa-4baa-b52b-1690f371142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PublishingExpirationDate xmlns="http://schemas.microsoft.com/sharepoint/v3" xsi:nil="true"/>
    <PublishingStartDate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6E08CCA1-F485-4E5E-9774-85D2BAD9EDD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5BA386E-5D16-4FCA-B700-6CCE89141EA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883caab0-ecfa-4baa-b52b-1690f371142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5913C0C-17D6-4D71-822D-60BE84058E79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eltaG</vt:lpstr>
    </vt:vector>
  </TitlesOfParts>
  <Manager/>
  <Company>MP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chulz,Luca</dc:creator>
  <cp:keywords/>
  <dc:description/>
  <cp:lastModifiedBy>silvia</cp:lastModifiedBy>
  <cp:revision/>
  <dcterms:created xsi:type="dcterms:W3CDTF">2022-04-11T14:52:22Z</dcterms:created>
  <dcterms:modified xsi:type="dcterms:W3CDTF">2022-11-21T17:39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4445E8B301EBB4D9CF7F0CCC9E58DFA</vt:lpwstr>
  </property>
</Properties>
</file>